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namhoang\Desktop\Nam_Hoang_SNU_Korea_2017\00_Research_project_at_SNU\00_Writing_up_radish\Goh_manuscript\01_Molecular_Plant_Submission_201911\Supple_Tables_MOL_PLANT_201911\"/>
    </mc:Choice>
  </mc:AlternateContent>
  <bookViews>
    <workbookView xWindow="0" yWindow="0" windowWidth="25200" windowHeight="11385"/>
  </bookViews>
  <sheets>
    <sheet name="Table Legend" sheetId="3" r:id="rId1"/>
    <sheet name="Table S7A" sheetId="2" r:id="rId2"/>
    <sheet name="Table S7B" sheetId="1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7" uniqueCount="134">
  <si>
    <t>216_5W_Co</t>
    <phoneticPr fontId="7" type="noConversion"/>
  </si>
  <si>
    <t>216_7W_Ca</t>
    <phoneticPr fontId="7" type="noConversion"/>
  </si>
  <si>
    <t>216_9W_Pa</t>
    <phoneticPr fontId="7" type="noConversion"/>
  </si>
  <si>
    <t>218_5W_Co</t>
    <phoneticPr fontId="7" type="noConversion"/>
  </si>
  <si>
    <t>218_5W_Pa</t>
    <phoneticPr fontId="7" type="noConversion"/>
  </si>
  <si>
    <t>218_7W_Ca</t>
    <phoneticPr fontId="7" type="noConversion"/>
  </si>
  <si>
    <t>218_7W_Co</t>
    <phoneticPr fontId="7" type="noConversion"/>
  </si>
  <si>
    <t>218_9W_Co</t>
    <phoneticPr fontId="7" type="noConversion"/>
  </si>
  <si>
    <t>218_9W_Pa</t>
    <phoneticPr fontId="7" type="noConversion"/>
  </si>
  <si>
    <t>Top Arabidopsis hit</t>
  </si>
  <si>
    <t>ATH locus</t>
  </si>
  <si>
    <t>e value</t>
  </si>
  <si>
    <t>216_5W_Ca</t>
    <phoneticPr fontId="7" type="noConversion"/>
  </si>
  <si>
    <t>216_5W_Pa</t>
    <phoneticPr fontId="7" type="noConversion"/>
  </si>
  <si>
    <t>216_7W_Pa</t>
    <phoneticPr fontId="7" type="noConversion"/>
  </si>
  <si>
    <t>216_9W_Ca</t>
    <phoneticPr fontId="7" type="noConversion"/>
  </si>
  <si>
    <t>216_9W_Co</t>
    <phoneticPr fontId="7" type="noConversion"/>
  </si>
  <si>
    <t>218_5W_Ca</t>
    <phoneticPr fontId="7" type="noConversion"/>
  </si>
  <si>
    <t>218_7W_Pa</t>
    <phoneticPr fontId="7" type="noConversion"/>
  </si>
  <si>
    <t>218_9W_Ca</t>
    <phoneticPr fontId="7" type="noConversion"/>
  </si>
  <si>
    <t>Rs267160.1</t>
  </si>
  <si>
    <t>AT1G46480.1</t>
  </si>
  <si>
    <t>Rs429330.1</t>
  </si>
  <si>
    <t>Rs016840.1</t>
  </si>
  <si>
    <t>AT1G20700.1</t>
  </si>
  <si>
    <t>WOX14</t>
    <phoneticPr fontId="6" type="noConversion"/>
  </si>
  <si>
    <t>Rs341650.1</t>
  </si>
  <si>
    <t>AT3G50650.1</t>
  </si>
  <si>
    <t>SCL7</t>
    <phoneticPr fontId="6" type="noConversion"/>
  </si>
  <si>
    <t>Rs364860.1</t>
  </si>
  <si>
    <t>AT2G46400.1</t>
  </si>
  <si>
    <t>WRKY46</t>
    <phoneticPr fontId="6" type="noConversion"/>
  </si>
  <si>
    <t>Rs352110.1</t>
  </si>
  <si>
    <t>AT2G27230.1</t>
  </si>
  <si>
    <t>LHW</t>
    <phoneticPr fontId="6" type="noConversion"/>
  </si>
  <si>
    <t>Rs197060.1</t>
  </si>
  <si>
    <t>Rs352080.1</t>
  </si>
  <si>
    <t>Rsnew029229</t>
  </si>
  <si>
    <t>AT5G51190.1</t>
  </si>
  <si>
    <t>ERF105</t>
    <phoneticPr fontId="6" type="noConversion"/>
  </si>
  <si>
    <t>Rs336630.1</t>
  </si>
  <si>
    <t>AT5G47220.1</t>
  </si>
  <si>
    <t>Rs494200.1</t>
  </si>
  <si>
    <t>Rs611360.1</t>
  </si>
  <si>
    <t>ERF2</t>
    <phoneticPr fontId="6" type="noConversion"/>
  </si>
  <si>
    <t>Rs046570.1</t>
  </si>
  <si>
    <t>AT4G31800.1</t>
  </si>
  <si>
    <t>Rs046620.1</t>
  </si>
  <si>
    <t>Rs154310.1</t>
    <phoneticPr fontId="6" type="noConversion"/>
  </si>
  <si>
    <t>WRKY18</t>
    <phoneticPr fontId="6" type="noConversion"/>
  </si>
  <si>
    <t>Rs417900.1</t>
  </si>
  <si>
    <t>AT1G27730.1</t>
  </si>
  <si>
    <t>STZ</t>
    <phoneticPr fontId="6" type="noConversion"/>
  </si>
  <si>
    <t>Rs021300.1</t>
  </si>
  <si>
    <t>STZ</t>
    <phoneticPr fontId="6" type="noConversion"/>
  </si>
  <si>
    <t>Rs119610.1</t>
  </si>
  <si>
    <t>AT2G38470.1</t>
  </si>
  <si>
    <t>Rs204040.1</t>
  </si>
  <si>
    <t>Rs360130.1</t>
  </si>
  <si>
    <t>WRKY33</t>
    <phoneticPr fontId="6" type="noConversion"/>
  </si>
  <si>
    <t>Rs278690.1</t>
  </si>
  <si>
    <t>AT3G23250.1</t>
  </si>
  <si>
    <t>Rs278740.1</t>
  </si>
  <si>
    <t>MYB15</t>
    <phoneticPr fontId="6" type="noConversion"/>
  </si>
  <si>
    <t>MYB15</t>
    <phoneticPr fontId="6" type="noConversion"/>
  </si>
  <si>
    <t>Rs166490.1</t>
  </si>
  <si>
    <t>AT5G61480.1</t>
  </si>
  <si>
    <t>PXY</t>
    <phoneticPr fontId="6" type="noConversion"/>
  </si>
  <si>
    <t>Rsmanual001</t>
  </si>
  <si>
    <t>AT1G16530.1</t>
  </si>
  <si>
    <t>ASL9</t>
    <phoneticPr fontId="6" type="noConversion"/>
  </si>
  <si>
    <t>AT1G20700</t>
  </si>
  <si>
    <t>256081_at</t>
  </si>
  <si>
    <t>AT3G50650</t>
  </si>
  <si>
    <t>252173_at</t>
  </si>
  <si>
    <t>AT2G27230</t>
  </si>
  <si>
    <t>265629_at</t>
  </si>
  <si>
    <t>AT1G16530</t>
  </si>
  <si>
    <t>262704_at</t>
  </si>
  <si>
    <t>AT5G61480</t>
  </si>
  <si>
    <t>247527_at</t>
  </si>
  <si>
    <t>AT2G38470</t>
  </si>
  <si>
    <t>267028_at</t>
  </si>
  <si>
    <t>AT5G47220</t>
  </si>
  <si>
    <t>248794_at</t>
  </si>
  <si>
    <t>AT4G31800</t>
  </si>
  <si>
    <t>253485_at</t>
  </si>
  <si>
    <t>AT2G46400</t>
  </si>
  <si>
    <t>263783_at</t>
  </si>
  <si>
    <t>AT3G23250</t>
  </si>
  <si>
    <t>257919_at</t>
  </si>
  <si>
    <t>AT1G27730</t>
  </si>
  <si>
    <t>261648_at</t>
  </si>
  <si>
    <t>AT5G51190</t>
  </si>
  <si>
    <t>248448_at</t>
  </si>
  <si>
    <t>CORTEX</t>
  </si>
  <si>
    <t>Gene name</t>
    <phoneticPr fontId="6" type="noConversion"/>
  </si>
  <si>
    <t>Cambium</t>
  </si>
  <si>
    <t>Developing cambium</t>
  </si>
  <si>
    <t>Procambium</t>
  </si>
  <si>
    <t>Cytokinin treated cambium</t>
  </si>
  <si>
    <t>Cytokinin treated developing cambium</t>
  </si>
  <si>
    <t>Cytokinin treated procambium</t>
  </si>
  <si>
    <t>Quiescent centre</t>
  </si>
  <si>
    <t>Phloem companion cells</t>
  </si>
  <si>
    <t>Protophloem</t>
  </si>
  <si>
    <t>Phloem</t>
  </si>
  <si>
    <t>Procambium and root cap</t>
    <phoneticPr fontId="6" type="noConversion"/>
  </si>
  <si>
    <t>Hair cell</t>
  </si>
  <si>
    <t>Xylem pole pericycle</t>
  </si>
  <si>
    <t>Phloem pole pericycle</t>
  </si>
  <si>
    <t>Non-hair cell</t>
  </si>
  <si>
    <t>Lateral root cap</t>
  </si>
  <si>
    <t>Columella</t>
  </si>
  <si>
    <t>Developing xylem</t>
  </si>
  <si>
    <t>Maturing xylem</t>
  </si>
  <si>
    <t>Endodermis</t>
    <phoneticPr fontId="6" type="noConversion"/>
  </si>
  <si>
    <t>WOX14</t>
    <phoneticPr fontId="6" type="noConversion"/>
  </si>
  <si>
    <t>Locus</t>
  </si>
  <si>
    <t>Affy ID</t>
  </si>
  <si>
    <t>Gene ID</t>
  </si>
  <si>
    <t>Description</t>
  </si>
  <si>
    <t>Supplementary Table 7</t>
  </si>
  <si>
    <r>
      <rPr>
        <b/>
        <sz val="11"/>
        <color theme="1"/>
        <rFont val="Calibri"/>
        <family val="2"/>
        <scheme val="minor"/>
      </rPr>
      <t>Table S7A.</t>
    </r>
    <r>
      <rPr>
        <sz val="11"/>
        <color theme="1"/>
        <rFont val="Calibri"/>
        <family val="2"/>
        <scheme val="minor"/>
      </rPr>
      <t xml:space="preserve"> Expression of selected stress response TFs and secondary growth regulators which were highly enriched in the early cambia in Arabidopsis roots</t>
    </r>
  </si>
  <si>
    <t>Table S7A. Expression of selected stress response TFs and secondary growth regulators which were highly enriched in the early cambia in Arabidopsis roots</t>
  </si>
  <si>
    <t>Expression of cross-species conserved stress response TFs and secondary growth regulators in arabidopsis and radish roots</t>
  </si>
  <si>
    <r>
      <rPr>
        <b/>
        <sz val="11"/>
        <color theme="1"/>
        <rFont val="Calibri"/>
        <family val="2"/>
        <scheme val="minor"/>
      </rPr>
      <t>Table S7B.</t>
    </r>
    <r>
      <rPr>
        <sz val="11"/>
        <color theme="1"/>
        <rFont val="Calibri"/>
        <family val="2"/>
        <scheme val="minor"/>
      </rPr>
      <t xml:space="preserve"> Expression of conserved stress response TFs and secondary growth regulators in radish roots</t>
    </r>
  </si>
  <si>
    <t>Table S7B. Expression of conserved stress response TFs and secondary growth regulators in radish roots</t>
  </si>
  <si>
    <t>Rs432680.1</t>
  </si>
  <si>
    <t>AT4G17500.1</t>
  </si>
  <si>
    <t>AT4G17500</t>
  </si>
  <si>
    <t>245252_at</t>
  </si>
  <si>
    <t>Maturing endodermis</t>
  </si>
  <si>
    <t>ERF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6"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charset val="129"/>
      <scheme val="minor"/>
    </font>
    <font>
      <sz val="8"/>
      <name val="Calibri"/>
      <family val="3"/>
      <charset val="129"/>
      <scheme val="minor"/>
    </font>
    <font>
      <sz val="10"/>
      <color indexed="8"/>
      <name val="Arial"/>
      <family val="2"/>
    </font>
    <font>
      <sz val="10"/>
      <name val="Arial"/>
      <family val="2"/>
    </font>
    <font>
      <sz val="11"/>
      <color theme="1"/>
      <name val="Calibri"/>
      <family val="3"/>
      <charset val="129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3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59999389629810485"/>
        <bgColor indexed="0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auto="1"/>
      </bottom>
      <diagonal/>
    </border>
  </borders>
  <cellStyleXfs count="6">
    <xf numFmtId="0" fontId="0" fillId="0" borderId="0">
      <alignment vertical="center"/>
    </xf>
    <xf numFmtId="0" fontId="8" fillId="0" borderId="0"/>
    <xf numFmtId="0" fontId="9" fillId="0" borderId="0"/>
    <xf numFmtId="0" fontId="9" fillId="0" borderId="0"/>
    <xf numFmtId="0" fontId="5" fillId="0" borderId="0"/>
    <xf numFmtId="0" fontId="10" fillId="0" borderId="0"/>
  </cellStyleXfs>
  <cellXfs count="26">
    <xf numFmtId="0" fontId="0" fillId="0" borderId="0" xfId="0">
      <alignment vertical="center"/>
    </xf>
    <xf numFmtId="0" fontId="11" fillId="2" borderId="0" xfId="4" applyFont="1" applyFill="1"/>
    <xf numFmtId="0" fontId="5" fillId="2" borderId="0" xfId="4" applyFill="1"/>
    <xf numFmtId="0" fontId="11" fillId="2" borderId="2" xfId="4" applyFont="1" applyFill="1" applyBorder="1"/>
    <xf numFmtId="0" fontId="5" fillId="2" borderId="2" xfId="4" applyFill="1" applyBorder="1"/>
    <xf numFmtId="0" fontId="5" fillId="2" borderId="0" xfId="5" applyFont="1" applyFill="1" applyAlignment="1">
      <alignment horizontal="left"/>
    </xf>
    <xf numFmtId="0" fontId="4" fillId="2" borderId="1" xfId="0" applyFont="1" applyFill="1" applyBorder="1" applyAlignment="1"/>
    <xf numFmtId="164" fontId="4" fillId="2" borderId="1" xfId="0" applyNumberFormat="1" applyFont="1" applyFill="1" applyBorder="1" applyAlignment="1"/>
    <xf numFmtId="0" fontId="4" fillId="2" borderId="1" xfId="0" applyFont="1" applyFill="1" applyBorder="1" applyAlignment="1">
      <alignment horizontal="center"/>
    </xf>
    <xf numFmtId="0" fontId="4" fillId="0" borderId="1" xfId="0" applyFont="1" applyBorder="1">
      <alignment vertical="center"/>
    </xf>
    <xf numFmtId="0" fontId="11" fillId="3" borderId="1" xfId="0" applyFont="1" applyFill="1" applyBorder="1" applyAlignment="1">
      <alignment horizontal="center" vertical="center"/>
    </xf>
    <xf numFmtId="0" fontId="11" fillId="4" borderId="1" xfId="0" applyFont="1" applyFill="1" applyBorder="1">
      <alignment vertical="center"/>
    </xf>
    <xf numFmtId="0" fontId="12" fillId="5" borderId="1" xfId="1" applyFont="1" applyFill="1" applyBorder="1" applyAlignment="1">
      <alignment horizontal="center" vertical="center"/>
    </xf>
    <xf numFmtId="0" fontId="13" fillId="4" borderId="1" xfId="2" applyFont="1" applyFill="1" applyBorder="1" applyAlignment="1">
      <alignment horizontal="center" textRotation="90"/>
    </xf>
    <xf numFmtId="0" fontId="13" fillId="4" borderId="1" xfId="3" applyFont="1" applyFill="1" applyBorder="1" applyAlignment="1">
      <alignment horizontal="center" textRotation="90"/>
    </xf>
    <xf numFmtId="0" fontId="12" fillId="4" borderId="1" xfId="1" applyFont="1" applyFill="1" applyBorder="1" applyAlignment="1">
      <alignment horizontal="center" textRotation="90"/>
    </xf>
    <xf numFmtId="0" fontId="14" fillId="0" borderId="1" xfId="1" applyFont="1" applyFill="1" applyBorder="1" applyAlignment="1">
      <alignment wrapText="1"/>
    </xf>
    <xf numFmtId="2" fontId="14" fillId="0" borderId="1" xfId="1" applyNumberFormat="1" applyFont="1" applyFill="1" applyBorder="1" applyAlignment="1">
      <alignment horizontal="right" wrapText="1"/>
    </xf>
    <xf numFmtId="0" fontId="4" fillId="0" borderId="0" xfId="0" applyFont="1">
      <alignment vertical="center"/>
    </xf>
    <xf numFmtId="0" fontId="3" fillId="2" borderId="0" xfId="5" applyFont="1" applyFill="1" applyAlignment="1">
      <alignment horizontal="left"/>
    </xf>
    <xf numFmtId="0" fontId="2" fillId="0" borderId="1" xfId="0" applyFont="1" applyBorder="1">
      <alignment vertical="center"/>
    </xf>
    <xf numFmtId="0" fontId="15" fillId="0" borderId="0" xfId="0" applyFont="1" applyAlignment="1">
      <alignment horizontal="center" vertical="center"/>
    </xf>
    <xf numFmtId="0" fontId="11" fillId="4" borderId="1" xfId="0" applyFont="1" applyFill="1" applyBorder="1" applyAlignment="1">
      <alignment horizontal="center" vertical="center" textRotation="90" wrapText="1"/>
    </xf>
    <xf numFmtId="0" fontId="11" fillId="3" borderId="1" xfId="0" applyFont="1" applyFill="1" applyBorder="1" applyAlignment="1">
      <alignment horizontal="center"/>
    </xf>
    <xf numFmtId="0" fontId="11" fillId="4" borderId="1" xfId="0" applyFont="1" applyFill="1" applyBorder="1" applyAlignment="1">
      <alignment horizontal="left" vertical="center"/>
    </xf>
    <xf numFmtId="0" fontId="1" fillId="2" borderId="1" xfId="0" applyFont="1" applyFill="1" applyBorder="1" applyAlignment="1"/>
  </cellXfs>
  <cellStyles count="6">
    <cellStyle name="Normal" xfId="0" builtinId="0"/>
    <cellStyle name="Normal 2" xfId="3"/>
    <cellStyle name="Normal 2 2" xfId="4"/>
    <cellStyle name="Normal 2 3" xfId="5"/>
    <cellStyle name="Normal 3" xfId="2"/>
    <cellStyle name="Normal_Sheet1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1:N17"/>
  <sheetViews>
    <sheetView showGridLines="0" tabSelected="1" workbookViewId="0"/>
  </sheetViews>
  <sheetFormatPr defaultRowHeight="15"/>
  <cols>
    <col min="1" max="16384" width="9.140625" style="2"/>
  </cols>
  <sheetData>
    <row r="11" spans="3:14">
      <c r="C11" s="1" t="s">
        <v>122</v>
      </c>
    </row>
    <row r="12" spans="3:14">
      <c r="C12" s="3" t="s">
        <v>125</v>
      </c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</row>
    <row r="14" spans="3:14">
      <c r="C14" s="19" t="s">
        <v>123</v>
      </c>
    </row>
    <row r="15" spans="3:14">
      <c r="C15" s="19" t="s">
        <v>126</v>
      </c>
    </row>
    <row r="17" spans="3:3">
      <c r="C17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9"/>
  <sheetViews>
    <sheetView showGridLines="0" zoomScale="90" zoomScaleNormal="90" workbookViewId="0">
      <selection activeCell="D24" sqref="D24"/>
    </sheetView>
  </sheetViews>
  <sheetFormatPr defaultColWidth="0" defaultRowHeight="15" zeroHeight="1"/>
  <cols>
    <col min="1" max="1" width="9.140625" customWidth="1"/>
    <col min="2" max="2" width="11.140625" customWidth="1"/>
    <col min="3" max="4" width="15.5703125" customWidth="1"/>
    <col min="5" max="26" width="7.7109375" customWidth="1"/>
    <col min="27" max="27" width="9.140625" customWidth="1"/>
    <col min="28" max="16384" width="9.140625" hidden="1"/>
  </cols>
  <sheetData>
    <row r="1" spans="2:26"/>
    <row r="2" spans="2:26"/>
    <row r="3" spans="2:26" ht="16.5">
      <c r="B3" s="21" t="s">
        <v>124</v>
      </c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  <c r="P3" s="21"/>
      <c r="Q3" s="21"/>
      <c r="R3" s="21"/>
      <c r="S3" s="21"/>
      <c r="T3" s="21"/>
      <c r="U3" s="21"/>
      <c r="V3" s="21"/>
      <c r="W3" s="21"/>
      <c r="X3" s="21"/>
      <c r="Y3" s="21"/>
      <c r="Z3" s="21"/>
    </row>
    <row r="4" spans="2:26"/>
    <row r="5" spans="2:26" ht="183" customHeight="1">
      <c r="B5" s="11" t="s">
        <v>96</v>
      </c>
      <c r="C5" s="12" t="s">
        <v>118</v>
      </c>
      <c r="D5" s="12" t="s">
        <v>119</v>
      </c>
      <c r="E5" s="13" t="s">
        <v>97</v>
      </c>
      <c r="F5" s="13" t="s">
        <v>98</v>
      </c>
      <c r="G5" s="13" t="s">
        <v>99</v>
      </c>
      <c r="H5" s="13" t="s">
        <v>100</v>
      </c>
      <c r="I5" s="13" t="s">
        <v>101</v>
      </c>
      <c r="J5" s="13" t="s">
        <v>102</v>
      </c>
      <c r="K5" s="14" t="s">
        <v>107</v>
      </c>
      <c r="L5" s="13" t="s">
        <v>115</v>
      </c>
      <c r="M5" s="13" t="s">
        <v>114</v>
      </c>
      <c r="N5" s="13" t="s">
        <v>109</v>
      </c>
      <c r="O5" s="13" t="s">
        <v>110</v>
      </c>
      <c r="P5" s="13" t="s">
        <v>106</v>
      </c>
      <c r="Q5" s="13" t="s">
        <v>105</v>
      </c>
      <c r="R5" s="13" t="s">
        <v>104</v>
      </c>
      <c r="S5" s="15" t="s">
        <v>95</v>
      </c>
      <c r="T5" s="14" t="s">
        <v>116</v>
      </c>
      <c r="U5" s="15" t="s">
        <v>132</v>
      </c>
      <c r="V5" s="13" t="s">
        <v>103</v>
      </c>
      <c r="W5" s="13" t="s">
        <v>108</v>
      </c>
      <c r="X5" s="13" t="s">
        <v>111</v>
      </c>
      <c r="Y5" s="13" t="s">
        <v>112</v>
      </c>
      <c r="Z5" s="13" t="s">
        <v>113</v>
      </c>
    </row>
    <row r="6" spans="2:26" s="18" customFormat="1">
      <c r="B6" s="9" t="s">
        <v>25</v>
      </c>
      <c r="C6" s="16" t="s">
        <v>71</v>
      </c>
      <c r="D6" s="16" t="s">
        <v>72</v>
      </c>
      <c r="E6" s="17">
        <v>1.1446883097</v>
      </c>
      <c r="F6" s="17">
        <v>0.97849788839999996</v>
      </c>
      <c r="G6" s="17">
        <v>0.64400866840000004</v>
      </c>
      <c r="H6" s="17">
        <v>0.77020941229999995</v>
      </c>
      <c r="I6" s="17">
        <v>1.0349882114</v>
      </c>
      <c r="J6" s="17">
        <v>0.57001271750000004</v>
      </c>
      <c r="K6" s="17">
        <v>0.66912463349999995</v>
      </c>
      <c r="L6" s="17">
        <v>0.61576924749999995</v>
      </c>
      <c r="M6" s="17">
        <v>0.50572668799999998</v>
      </c>
      <c r="N6" s="17">
        <v>0.72640687849999996</v>
      </c>
      <c r="O6" s="17">
        <v>0.72820507710000004</v>
      </c>
      <c r="P6" s="17">
        <v>0.60587818739999999</v>
      </c>
      <c r="Q6" s="17">
        <v>0.69959734399999995</v>
      </c>
      <c r="R6" s="17">
        <v>0.57591722199999995</v>
      </c>
      <c r="S6" s="17">
        <v>0.53510931139999995</v>
      </c>
      <c r="T6" s="17">
        <v>0.59241458979999995</v>
      </c>
      <c r="U6" s="17">
        <v>0.66722862930000004</v>
      </c>
      <c r="V6" s="17">
        <v>0.55344526760000001</v>
      </c>
      <c r="W6" s="17">
        <v>0.55975223100000004</v>
      </c>
      <c r="X6" s="17">
        <v>0.62977716579999998</v>
      </c>
      <c r="Y6" s="17">
        <v>0.65315861050000001</v>
      </c>
      <c r="Z6" s="17">
        <v>0.59191143160000004</v>
      </c>
    </row>
    <row r="7" spans="2:26" s="18" customFormat="1">
      <c r="B7" s="9" t="s">
        <v>28</v>
      </c>
      <c r="C7" s="16" t="s">
        <v>73</v>
      </c>
      <c r="D7" s="16" t="s">
        <v>74</v>
      </c>
      <c r="E7" s="17">
        <v>0.84008156690000002</v>
      </c>
      <c r="F7" s="17">
        <v>1.0503109029</v>
      </c>
      <c r="G7" s="17">
        <v>0.62422034660000003</v>
      </c>
      <c r="H7" s="17">
        <v>0.94282838209999997</v>
      </c>
      <c r="I7" s="17">
        <v>1.1497352949999999</v>
      </c>
      <c r="J7" s="17">
        <v>0.57547176509999998</v>
      </c>
      <c r="K7" s="17">
        <v>1.0011505186</v>
      </c>
      <c r="L7" s="17">
        <v>0.58847421470000005</v>
      </c>
      <c r="M7" s="17">
        <v>0.59304167559999998</v>
      </c>
      <c r="N7" s="17">
        <v>0.63529107009999997</v>
      </c>
      <c r="O7" s="17">
        <v>0.81496209320000002</v>
      </c>
      <c r="P7" s="17">
        <v>0.75150374980000001</v>
      </c>
      <c r="Q7" s="17">
        <v>0.64718958770000001</v>
      </c>
      <c r="R7" s="17">
        <v>0.64336323770000003</v>
      </c>
      <c r="S7" s="17">
        <v>0.60050718670000003</v>
      </c>
      <c r="T7" s="17">
        <v>0.6842195486</v>
      </c>
      <c r="U7" s="17">
        <v>0.70842230009999996</v>
      </c>
      <c r="V7" s="17">
        <v>0.56508881099999997</v>
      </c>
      <c r="W7" s="17">
        <v>0.64661885159999999</v>
      </c>
      <c r="X7" s="17">
        <v>0.69633528219999996</v>
      </c>
      <c r="Y7" s="17">
        <v>0.70480765040000004</v>
      </c>
      <c r="Z7" s="17">
        <v>0.56773301310000002</v>
      </c>
    </row>
    <row r="8" spans="2:26" s="18" customFormat="1">
      <c r="B8" s="9" t="s">
        <v>34</v>
      </c>
      <c r="C8" s="16" t="s">
        <v>75</v>
      </c>
      <c r="D8" s="16" t="s">
        <v>76</v>
      </c>
      <c r="E8" s="17">
        <v>3.8651965086</v>
      </c>
      <c r="F8" s="17">
        <v>5.2037952934999998</v>
      </c>
      <c r="G8" s="17">
        <v>3.1742015624</v>
      </c>
      <c r="H8" s="17">
        <v>3.8837236342999999</v>
      </c>
      <c r="I8" s="17">
        <v>3.1369968011</v>
      </c>
      <c r="J8" s="17">
        <v>3.7993650858999999</v>
      </c>
      <c r="K8" s="17">
        <v>2.6650483570999999</v>
      </c>
      <c r="L8" s="17">
        <v>1.3562731284</v>
      </c>
      <c r="M8" s="17">
        <v>5.8701992434000001</v>
      </c>
      <c r="N8" s="17">
        <v>1.8444866797999999</v>
      </c>
      <c r="O8" s="17">
        <v>3.7706112858999998</v>
      </c>
      <c r="P8" s="17">
        <v>3.2070001089</v>
      </c>
      <c r="Q8" s="17">
        <v>4.0259160979999997</v>
      </c>
      <c r="R8" s="17">
        <v>3.2099447764</v>
      </c>
      <c r="S8" s="17">
        <v>3.1491604768000001</v>
      </c>
      <c r="T8" s="17">
        <v>2.0749248428999998</v>
      </c>
      <c r="U8" s="17">
        <v>2.5760759717999999</v>
      </c>
      <c r="V8" s="17">
        <v>5.2437809852999999</v>
      </c>
      <c r="W8" s="17">
        <v>1.0225472471999999</v>
      </c>
      <c r="X8" s="17">
        <v>1.5615214583000001</v>
      </c>
      <c r="Y8" s="17">
        <v>1.1752720054000001</v>
      </c>
      <c r="Z8" s="17">
        <v>1.4201041538000001</v>
      </c>
    </row>
    <row r="9" spans="2:26" s="18" customFormat="1">
      <c r="B9" s="9" t="s">
        <v>70</v>
      </c>
      <c r="C9" s="16" t="s">
        <v>77</v>
      </c>
      <c r="D9" s="16" t="s">
        <v>78</v>
      </c>
      <c r="E9" s="17">
        <v>1.9952981822</v>
      </c>
      <c r="F9" s="17">
        <v>1.7477682879000001</v>
      </c>
      <c r="G9" s="17">
        <v>0.66148762390000004</v>
      </c>
      <c r="H9" s="17">
        <v>4.6090313134000001</v>
      </c>
      <c r="I9" s="17">
        <v>4.4138006219000001</v>
      </c>
      <c r="J9" s="17">
        <v>0.9464157071</v>
      </c>
      <c r="K9" s="17">
        <v>0.71805151570000003</v>
      </c>
      <c r="L9" s="17">
        <v>0.73947593089999997</v>
      </c>
      <c r="M9" s="17">
        <v>0.54663580629999997</v>
      </c>
      <c r="N9" s="17">
        <v>0.76338454229999997</v>
      </c>
      <c r="O9" s="17">
        <v>0.60885204280000005</v>
      </c>
      <c r="P9" s="17">
        <v>0.5920801336</v>
      </c>
      <c r="Q9" s="17">
        <v>0.74913912000000005</v>
      </c>
      <c r="R9" s="17">
        <v>0.58626010920000005</v>
      </c>
      <c r="S9" s="17">
        <v>0.62408473659999997</v>
      </c>
      <c r="T9" s="17">
        <v>0.67637883409999999</v>
      </c>
      <c r="U9" s="17">
        <v>0.72969411470000001</v>
      </c>
      <c r="V9" s="17">
        <v>0.61519270930000003</v>
      </c>
      <c r="W9" s="17">
        <v>0.7749995945</v>
      </c>
      <c r="X9" s="17">
        <v>0.70213121860000005</v>
      </c>
      <c r="Y9" s="17">
        <v>0.71012279980000004</v>
      </c>
      <c r="Z9" s="17">
        <v>0.61887133270000005</v>
      </c>
    </row>
    <row r="10" spans="2:26" s="18" customFormat="1">
      <c r="B10" s="9" t="s">
        <v>67</v>
      </c>
      <c r="C10" s="16" t="s">
        <v>79</v>
      </c>
      <c r="D10" s="16" t="s">
        <v>80</v>
      </c>
      <c r="E10" s="17">
        <v>4.9404961661</v>
      </c>
      <c r="F10" s="17">
        <v>8.5504791777999998</v>
      </c>
      <c r="G10" s="17">
        <v>2.1617229018000002</v>
      </c>
      <c r="H10" s="17">
        <v>3.1730060216</v>
      </c>
      <c r="I10" s="17">
        <v>3.6848583590000001</v>
      </c>
      <c r="J10" s="17">
        <v>1.0961442096</v>
      </c>
      <c r="K10" s="17">
        <v>0.88659150689999999</v>
      </c>
      <c r="L10" s="17">
        <v>2.0995526551000001</v>
      </c>
      <c r="M10" s="17">
        <v>1.1829120178000001</v>
      </c>
      <c r="N10" s="17">
        <v>0.85717770410000005</v>
      </c>
      <c r="O10" s="17">
        <v>1.2446940752</v>
      </c>
      <c r="P10" s="17">
        <v>0.71727382880000001</v>
      </c>
      <c r="Q10" s="17">
        <v>0.71359888719999998</v>
      </c>
      <c r="R10" s="17">
        <v>0.65285702999999995</v>
      </c>
      <c r="S10" s="17">
        <v>0.62029665150000002</v>
      </c>
      <c r="T10" s="17">
        <v>0.5928182689</v>
      </c>
      <c r="U10" s="17">
        <v>0.91467986759999997</v>
      </c>
      <c r="V10" s="17">
        <v>0.5618063727</v>
      </c>
      <c r="W10" s="17">
        <v>0.81970967210000001</v>
      </c>
      <c r="X10" s="17">
        <v>0.60365685130000002</v>
      </c>
      <c r="Y10" s="17">
        <v>0.65777657270000001</v>
      </c>
      <c r="Z10" s="17">
        <v>0.57754839410000003</v>
      </c>
    </row>
    <row r="11" spans="2:26" s="18" customFormat="1">
      <c r="B11" s="20" t="s">
        <v>133</v>
      </c>
      <c r="C11" s="16" t="s">
        <v>130</v>
      </c>
      <c r="D11" s="16" t="s">
        <v>131</v>
      </c>
      <c r="E11" s="17">
        <v>13.873614461000001</v>
      </c>
      <c r="F11" s="17">
        <v>12.920690427</v>
      </c>
      <c r="G11" s="17">
        <v>12.435395617999999</v>
      </c>
      <c r="H11" s="17">
        <v>13.897832662000001</v>
      </c>
      <c r="I11" s="17">
        <v>13.361292871</v>
      </c>
      <c r="J11" s="17">
        <v>22.452194016</v>
      </c>
      <c r="K11" s="17">
        <v>25.512321213</v>
      </c>
      <c r="L11" s="17">
        <v>8.9959042594999996</v>
      </c>
      <c r="M11" s="17">
        <v>2.3634367814999999</v>
      </c>
      <c r="N11" s="17">
        <v>4.2501179472999997</v>
      </c>
      <c r="O11" s="17">
        <v>17.855181639000001</v>
      </c>
      <c r="P11" s="17">
        <v>12.345213955</v>
      </c>
      <c r="Q11" s="17">
        <v>8.2004961195000003</v>
      </c>
      <c r="R11" s="17">
        <v>14.086697752999999</v>
      </c>
      <c r="S11" s="17">
        <v>7.4440905320999997</v>
      </c>
      <c r="T11" s="17">
        <v>5.0707633382999999</v>
      </c>
      <c r="U11" s="17">
        <v>17.227582102</v>
      </c>
      <c r="V11" s="17">
        <v>9.1175565804000005</v>
      </c>
      <c r="W11" s="17">
        <v>14.206598754</v>
      </c>
      <c r="X11" s="17">
        <v>2.8405304603000001</v>
      </c>
      <c r="Y11" s="17">
        <v>7.3381988152000002</v>
      </c>
      <c r="Z11" s="17">
        <v>15.904722245</v>
      </c>
    </row>
    <row r="12" spans="2:26" s="18" customFormat="1">
      <c r="B12" s="9" t="s">
        <v>59</v>
      </c>
      <c r="C12" s="16" t="s">
        <v>81</v>
      </c>
      <c r="D12" s="16" t="s">
        <v>82</v>
      </c>
      <c r="E12" s="17">
        <v>9.9027479662999998</v>
      </c>
      <c r="F12" s="17">
        <v>9.6045752986000004</v>
      </c>
      <c r="G12" s="17">
        <v>7.2086604592999999</v>
      </c>
      <c r="H12" s="17">
        <v>12.241879567</v>
      </c>
      <c r="I12" s="17">
        <v>10.701310257999999</v>
      </c>
      <c r="J12" s="17">
        <v>11.165181783</v>
      </c>
      <c r="K12" s="17">
        <v>17.161542012000002</v>
      </c>
      <c r="L12" s="17">
        <v>1.9197719711000001</v>
      </c>
      <c r="M12" s="17">
        <v>1.1987189139000001</v>
      </c>
      <c r="N12" s="17">
        <v>6.4944487131999997</v>
      </c>
      <c r="O12" s="17">
        <v>14.508400554</v>
      </c>
      <c r="P12" s="17">
        <v>7.8031635226000002</v>
      </c>
      <c r="Q12" s="17">
        <v>2.1990240557999998</v>
      </c>
      <c r="R12" s="17">
        <v>5.0772980855999998</v>
      </c>
      <c r="S12" s="17">
        <v>15.339621845</v>
      </c>
      <c r="T12" s="17">
        <v>6.9435514009999997</v>
      </c>
      <c r="U12" s="17">
        <v>22.027937309999999</v>
      </c>
      <c r="V12" s="17">
        <v>5.5292516990999996</v>
      </c>
      <c r="W12" s="17">
        <v>14.560339949999999</v>
      </c>
      <c r="X12" s="17">
        <v>3.9000003329999999</v>
      </c>
      <c r="Y12" s="17">
        <v>8.1780223509999992</v>
      </c>
      <c r="Z12" s="17">
        <v>10.732609603</v>
      </c>
    </row>
    <row r="13" spans="2:26" s="18" customFormat="1">
      <c r="B13" s="9" t="s">
        <v>44</v>
      </c>
      <c r="C13" s="16" t="s">
        <v>83</v>
      </c>
      <c r="D13" s="16" t="s">
        <v>84</v>
      </c>
      <c r="E13" s="17">
        <v>4.1473294121000004</v>
      </c>
      <c r="F13" s="17">
        <v>4.0322767732000004</v>
      </c>
      <c r="G13" s="17">
        <v>2.3270586915</v>
      </c>
      <c r="H13" s="17">
        <v>3.8168670697999998</v>
      </c>
      <c r="I13" s="17">
        <v>3.1248097452999999</v>
      </c>
      <c r="J13" s="17">
        <v>2.4443203044000001</v>
      </c>
      <c r="K13" s="17">
        <v>2.8553990942</v>
      </c>
      <c r="L13" s="17">
        <v>2.4452786752</v>
      </c>
      <c r="M13" s="17">
        <v>0.7246163243</v>
      </c>
      <c r="N13" s="17">
        <v>1.4211883093</v>
      </c>
      <c r="O13" s="17">
        <v>5.1140914518000002</v>
      </c>
      <c r="P13" s="17">
        <v>3.0446281219000002</v>
      </c>
      <c r="Q13" s="17">
        <v>1.2096576634</v>
      </c>
      <c r="R13" s="17">
        <v>3.4441767523000002</v>
      </c>
      <c r="S13" s="17">
        <v>1.4148985415999999</v>
      </c>
      <c r="T13" s="17">
        <v>1.0246992610000001</v>
      </c>
      <c r="U13" s="17">
        <v>5.4882149631999999</v>
      </c>
      <c r="V13" s="17">
        <v>2.9465680531</v>
      </c>
      <c r="W13" s="17">
        <v>2.6035618949999999</v>
      </c>
      <c r="X13" s="17">
        <v>2.3510742866999998</v>
      </c>
      <c r="Y13" s="17">
        <v>5.8451551547999996</v>
      </c>
      <c r="Z13" s="17">
        <v>2.7875769379999999</v>
      </c>
    </row>
    <row r="14" spans="2:26" s="18" customFormat="1">
      <c r="B14" s="9" t="s">
        <v>49</v>
      </c>
      <c r="C14" s="16" t="s">
        <v>85</v>
      </c>
      <c r="D14" s="16" t="s">
        <v>86</v>
      </c>
      <c r="E14" s="17">
        <v>9.3376002160000002</v>
      </c>
      <c r="F14" s="17">
        <v>8.4982442450000004</v>
      </c>
      <c r="G14" s="17">
        <v>5.5277528004000001</v>
      </c>
      <c r="H14" s="17">
        <v>9.7085011831999992</v>
      </c>
      <c r="I14" s="17">
        <v>7.4137475119999996</v>
      </c>
      <c r="J14" s="17">
        <v>4.8253591509999998</v>
      </c>
      <c r="K14" s="17">
        <v>5.5176194465000004</v>
      </c>
      <c r="L14" s="17">
        <v>4.0109988109000003</v>
      </c>
      <c r="M14" s="17">
        <v>0.81856094710000005</v>
      </c>
      <c r="N14" s="17">
        <v>4.0902049475000002</v>
      </c>
      <c r="O14" s="17">
        <v>12.999183319</v>
      </c>
      <c r="P14" s="17">
        <v>8.6062078485000004</v>
      </c>
      <c r="Q14" s="17">
        <v>4.3274312714000001</v>
      </c>
      <c r="R14" s="17">
        <v>9.0348665888999999</v>
      </c>
      <c r="S14" s="17">
        <v>10.783551513999999</v>
      </c>
      <c r="T14" s="17">
        <v>6.2007483298999997</v>
      </c>
      <c r="U14" s="17">
        <v>14.646573030000001</v>
      </c>
      <c r="V14" s="17">
        <v>4.4193281961000004</v>
      </c>
      <c r="W14" s="17">
        <v>2.4218540895</v>
      </c>
      <c r="X14" s="17">
        <v>3.0780417167</v>
      </c>
      <c r="Y14" s="17">
        <v>5.9814866439000003</v>
      </c>
      <c r="Z14" s="17">
        <v>1.9560327221</v>
      </c>
    </row>
    <row r="15" spans="2:26" s="18" customFormat="1">
      <c r="B15" s="9" t="s">
        <v>31</v>
      </c>
      <c r="C15" s="16" t="s">
        <v>87</v>
      </c>
      <c r="D15" s="16" t="s">
        <v>88</v>
      </c>
      <c r="E15" s="17">
        <v>12.893471319</v>
      </c>
      <c r="F15" s="17">
        <v>16.035787443</v>
      </c>
      <c r="G15" s="17">
        <v>6.1467681733999999</v>
      </c>
      <c r="H15" s="17">
        <v>10.829997446</v>
      </c>
      <c r="I15" s="17">
        <v>9.7013873995999997</v>
      </c>
      <c r="J15" s="17">
        <v>4.163198017</v>
      </c>
      <c r="K15" s="17">
        <v>4.3458491001999997</v>
      </c>
      <c r="L15" s="17">
        <v>2.0804558197</v>
      </c>
      <c r="M15" s="17">
        <v>1.1965906063</v>
      </c>
      <c r="N15" s="17">
        <v>2.2378687679000002</v>
      </c>
      <c r="O15" s="17">
        <v>8.6785994046999999</v>
      </c>
      <c r="P15" s="17">
        <v>6.3329695400999997</v>
      </c>
      <c r="Q15" s="17">
        <v>5.2137101971000002</v>
      </c>
      <c r="R15" s="17">
        <v>4.8646688810000001</v>
      </c>
      <c r="S15" s="17">
        <v>2.7858944664999998</v>
      </c>
      <c r="T15" s="17">
        <v>3.7825091405000002</v>
      </c>
      <c r="U15" s="17">
        <v>14.153766688999999</v>
      </c>
      <c r="V15" s="17">
        <v>6.2617860400999996</v>
      </c>
      <c r="W15" s="17">
        <v>4.0469779093999998</v>
      </c>
      <c r="X15" s="17">
        <v>3.5316334704000001</v>
      </c>
      <c r="Y15" s="17">
        <v>3.9262927495</v>
      </c>
      <c r="Z15" s="17">
        <v>3.0025869122</v>
      </c>
    </row>
    <row r="16" spans="2:26" s="18" customFormat="1">
      <c r="B16" s="9" t="s">
        <v>63</v>
      </c>
      <c r="C16" s="16" t="s">
        <v>89</v>
      </c>
      <c r="D16" s="16" t="s">
        <v>90</v>
      </c>
      <c r="E16" s="17">
        <v>16.302800091999998</v>
      </c>
      <c r="F16" s="17">
        <v>16.033246745</v>
      </c>
      <c r="G16" s="17">
        <v>2.5275416593000002</v>
      </c>
      <c r="H16" s="17">
        <v>14.298360293</v>
      </c>
      <c r="I16" s="17">
        <v>12.090267375</v>
      </c>
      <c r="J16" s="17">
        <v>3.6994699693999999</v>
      </c>
      <c r="K16" s="17">
        <v>3.9618892765</v>
      </c>
      <c r="L16" s="17">
        <v>0.90407055410000003</v>
      </c>
      <c r="M16" s="17">
        <v>0.5886903309</v>
      </c>
      <c r="N16" s="17">
        <v>1.4307946936</v>
      </c>
      <c r="O16" s="17">
        <v>9.1494404469999999</v>
      </c>
      <c r="P16" s="17">
        <v>1.996548252</v>
      </c>
      <c r="Q16" s="17">
        <v>1.4018240648</v>
      </c>
      <c r="R16" s="17">
        <v>1.6045650843000001</v>
      </c>
      <c r="S16" s="17">
        <v>1.5883966588</v>
      </c>
      <c r="T16" s="17">
        <v>1.9035273436</v>
      </c>
      <c r="U16" s="17">
        <v>7.3794628082999996</v>
      </c>
      <c r="V16" s="17">
        <v>0.75107507350000002</v>
      </c>
      <c r="W16" s="17">
        <v>0.78923609780000004</v>
      </c>
      <c r="X16" s="17">
        <v>0.62089896280000001</v>
      </c>
      <c r="Y16" s="17">
        <v>1.0951868188</v>
      </c>
      <c r="Z16" s="17">
        <v>0.56821138959999995</v>
      </c>
    </row>
    <row r="17" spans="2:26" s="18" customFormat="1">
      <c r="B17" s="9" t="s">
        <v>52</v>
      </c>
      <c r="C17" s="16" t="s">
        <v>91</v>
      </c>
      <c r="D17" s="16" t="s">
        <v>92</v>
      </c>
      <c r="E17" s="17">
        <v>27.657435516</v>
      </c>
      <c r="F17" s="17">
        <v>29.288496340999998</v>
      </c>
      <c r="G17" s="17">
        <v>10.174260478000001</v>
      </c>
      <c r="H17" s="17">
        <v>31.068764122000001</v>
      </c>
      <c r="I17" s="17">
        <v>28.459064823999999</v>
      </c>
      <c r="J17" s="17">
        <v>20.289008144</v>
      </c>
      <c r="K17" s="17">
        <v>23.582896167000001</v>
      </c>
      <c r="L17" s="17">
        <v>10.135869015000001</v>
      </c>
      <c r="M17" s="17">
        <v>4.3713493944000001</v>
      </c>
      <c r="N17" s="17">
        <v>6.4231270537</v>
      </c>
      <c r="O17" s="17">
        <v>22.715216409</v>
      </c>
      <c r="P17" s="17">
        <v>18.377428770000002</v>
      </c>
      <c r="Q17" s="17">
        <v>9.5782759549000005</v>
      </c>
      <c r="R17" s="17">
        <v>21.678763441000001</v>
      </c>
      <c r="S17" s="17">
        <v>11.563004165000001</v>
      </c>
      <c r="T17" s="17">
        <v>9.6612939855000004</v>
      </c>
      <c r="U17" s="17">
        <v>24.076333934000001</v>
      </c>
      <c r="V17" s="17">
        <v>8.9155969626000005</v>
      </c>
      <c r="W17" s="17">
        <v>14.717386028</v>
      </c>
      <c r="X17" s="17">
        <v>10.720464206999999</v>
      </c>
      <c r="Y17" s="17">
        <v>15.350354085999999</v>
      </c>
      <c r="Z17" s="17">
        <v>11.737187553</v>
      </c>
    </row>
    <row r="18" spans="2:26" s="18" customFormat="1">
      <c r="B18" s="9" t="s">
        <v>39</v>
      </c>
      <c r="C18" s="16" t="s">
        <v>93</v>
      </c>
      <c r="D18" s="16" t="s">
        <v>94</v>
      </c>
      <c r="E18" s="17">
        <v>7.2748341806000001</v>
      </c>
      <c r="F18" s="17">
        <v>8.0839809163999998</v>
      </c>
      <c r="G18" s="17">
        <v>2.23327052</v>
      </c>
      <c r="H18" s="17">
        <v>4.8633202028999998</v>
      </c>
      <c r="I18" s="17">
        <v>4.8530420537000003</v>
      </c>
      <c r="J18" s="17">
        <v>2.3928495595000001</v>
      </c>
      <c r="K18" s="17">
        <v>2.8640672501000002</v>
      </c>
      <c r="L18" s="17">
        <v>10.193177656</v>
      </c>
      <c r="M18" s="17">
        <v>3.1020151489000001</v>
      </c>
      <c r="N18" s="17">
        <v>1.2757198106000001</v>
      </c>
      <c r="O18" s="17">
        <v>6.4980787812000003</v>
      </c>
      <c r="P18" s="17">
        <v>6.4899532812</v>
      </c>
      <c r="Q18" s="17">
        <v>3.7093017076999999</v>
      </c>
      <c r="R18" s="17">
        <v>5.4180730746999997</v>
      </c>
      <c r="S18" s="17">
        <v>1.3447372983000001</v>
      </c>
      <c r="T18" s="17">
        <v>1.0840150230000001</v>
      </c>
      <c r="U18" s="17">
        <v>6.3686108859999999</v>
      </c>
      <c r="V18" s="17">
        <v>1.0203504948</v>
      </c>
      <c r="W18" s="17">
        <v>0.89263877609999998</v>
      </c>
      <c r="X18" s="17">
        <v>0.95205927889999997</v>
      </c>
      <c r="Y18" s="17">
        <v>1.026921333</v>
      </c>
      <c r="Z18" s="17">
        <v>0.68573948080000002</v>
      </c>
    </row>
    <row r="19" spans="2:26"/>
    <row r="20" spans="2:26"/>
    <row r="21" spans="2:26"/>
    <row r="22" spans="2:26"/>
    <row r="23" spans="2:26"/>
    <row r="24" spans="2:26"/>
    <row r="25" spans="2:26"/>
    <row r="26" spans="2:26"/>
    <row r="27" spans="2:26"/>
    <row r="28" spans="2:26"/>
    <row r="29" spans="2:26"/>
  </sheetData>
  <mergeCells count="1">
    <mergeCell ref="B3:Z3"/>
  </mergeCells>
  <phoneticPr fontId="6" type="noConversion"/>
  <conditionalFormatting sqref="E6:Z6">
    <cfRule type="colorScale" priority="1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7:Z7">
    <cfRule type="colorScale" priority="1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8:Z8">
    <cfRule type="colorScale" priority="1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9:Z9">
    <cfRule type="colorScale" priority="1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0:Z10">
    <cfRule type="colorScale" priority="1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1:Z11">
    <cfRule type="colorScale" priority="1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2:Z12">
    <cfRule type="colorScale" priority="1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3:Z13">
    <cfRule type="colorScale" priority="1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4:Z14">
    <cfRule type="colorScale" priority="1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5:Z15">
    <cfRule type="colorScale" priority="1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6:Z16">
    <cfRule type="colorScale" priority="1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7:Z17">
    <cfRule type="colorScale" priority="1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8:Z18">
    <cfRule type="colorScale" priority="1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7"/>
  <sheetViews>
    <sheetView showGridLines="0" topLeftCell="A4" zoomScale="90" zoomScaleNormal="90" workbookViewId="0">
      <selection activeCell="C16" sqref="C16"/>
    </sheetView>
  </sheetViews>
  <sheetFormatPr defaultColWidth="0" defaultRowHeight="15" zeroHeight="1"/>
  <cols>
    <col min="1" max="2" width="9.140625" customWidth="1"/>
    <col min="3" max="3" width="19" customWidth="1"/>
    <col min="4" max="20" width="8.5703125" customWidth="1"/>
    <col min="21" max="21" width="17.28515625" customWidth="1"/>
    <col min="22" max="22" width="12.5703125" customWidth="1"/>
    <col min="23" max="23" width="15.42578125" customWidth="1"/>
    <col min="24" max="25" width="9.140625" customWidth="1"/>
    <col min="26" max="16384" width="9.140625" hidden="1"/>
  </cols>
  <sheetData>
    <row r="1" spans="3:23"/>
    <row r="2" spans="3:23"/>
    <row r="3" spans="3:23" ht="16.5">
      <c r="C3" s="21" t="s">
        <v>127</v>
      </c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  <c r="P3" s="21"/>
      <c r="Q3" s="21"/>
      <c r="R3" s="21"/>
      <c r="S3" s="21"/>
      <c r="T3" s="21"/>
      <c r="U3" s="21"/>
      <c r="V3" s="21"/>
      <c r="W3" s="21"/>
    </row>
    <row r="4" spans="3:23"/>
    <row r="5" spans="3:23">
      <c r="C5" s="24" t="s">
        <v>120</v>
      </c>
      <c r="D5" s="22" t="s">
        <v>12</v>
      </c>
      <c r="E5" s="22" t="s">
        <v>0</v>
      </c>
      <c r="F5" s="22" t="s">
        <v>13</v>
      </c>
      <c r="G5" s="22" t="s">
        <v>1</v>
      </c>
      <c r="H5" s="22" t="s">
        <v>14</v>
      </c>
      <c r="I5" s="22" t="s">
        <v>15</v>
      </c>
      <c r="J5" s="22" t="s">
        <v>16</v>
      </c>
      <c r="K5" s="22" t="s">
        <v>2</v>
      </c>
      <c r="L5" s="22" t="s">
        <v>17</v>
      </c>
      <c r="M5" s="22" t="s">
        <v>3</v>
      </c>
      <c r="N5" s="22" t="s">
        <v>4</v>
      </c>
      <c r="O5" s="22" t="s">
        <v>5</v>
      </c>
      <c r="P5" s="22" t="s">
        <v>6</v>
      </c>
      <c r="Q5" s="22" t="s">
        <v>18</v>
      </c>
      <c r="R5" s="22" t="s">
        <v>19</v>
      </c>
      <c r="S5" s="22" t="s">
        <v>7</v>
      </c>
      <c r="T5" s="22" t="s">
        <v>8</v>
      </c>
      <c r="U5" s="23" t="s">
        <v>9</v>
      </c>
      <c r="V5" s="23"/>
      <c r="W5" s="23"/>
    </row>
    <row r="6" spans="3:23" ht="66.75" customHeight="1">
      <c r="C6" s="24"/>
      <c r="D6" s="22"/>
      <c r="E6" s="22"/>
      <c r="F6" s="22"/>
      <c r="G6" s="22"/>
      <c r="H6" s="22"/>
      <c r="I6" s="22"/>
      <c r="J6" s="22"/>
      <c r="K6" s="22"/>
      <c r="L6" s="22"/>
      <c r="M6" s="22"/>
      <c r="N6" s="22"/>
      <c r="O6" s="22"/>
      <c r="P6" s="22"/>
      <c r="Q6" s="22"/>
      <c r="R6" s="22"/>
      <c r="S6" s="22"/>
      <c r="T6" s="22"/>
      <c r="U6" s="10" t="s">
        <v>10</v>
      </c>
      <c r="V6" s="10" t="s">
        <v>121</v>
      </c>
      <c r="W6" s="10" t="s">
        <v>11</v>
      </c>
    </row>
    <row r="7" spans="3:23">
      <c r="C7" s="6" t="s">
        <v>20</v>
      </c>
      <c r="D7" s="7">
        <v>28.444513730000001</v>
      </c>
      <c r="E7" s="7">
        <v>0</v>
      </c>
      <c r="F7" s="7">
        <v>0</v>
      </c>
      <c r="G7" s="7">
        <v>21.840568789999999</v>
      </c>
      <c r="H7" s="7">
        <v>0.49311204600000003</v>
      </c>
      <c r="I7" s="7">
        <v>30.31786623</v>
      </c>
      <c r="J7" s="7">
        <v>0</v>
      </c>
      <c r="K7" s="7">
        <v>1.4071813909999999</v>
      </c>
      <c r="L7" s="7">
        <v>46.180810639999997</v>
      </c>
      <c r="M7" s="7">
        <v>0</v>
      </c>
      <c r="N7" s="7">
        <v>1.110038834</v>
      </c>
      <c r="O7" s="7">
        <v>58.378086150000001</v>
      </c>
      <c r="P7" s="7">
        <v>0.53946823300000002</v>
      </c>
      <c r="Q7" s="7">
        <v>0.122598769</v>
      </c>
      <c r="R7" s="7">
        <v>44.478039819999999</v>
      </c>
      <c r="S7" s="7">
        <v>0</v>
      </c>
      <c r="T7" s="7">
        <v>5.7301757000000002E-2</v>
      </c>
      <c r="U7" s="8" t="s">
        <v>21</v>
      </c>
      <c r="V7" s="9" t="s">
        <v>117</v>
      </c>
      <c r="W7" s="6">
        <v>2.0000000000000001E-97</v>
      </c>
    </row>
    <row r="8" spans="3:23">
      <c r="C8" s="6" t="s">
        <v>22</v>
      </c>
      <c r="D8" s="7">
        <v>60.62359403</v>
      </c>
      <c r="E8" s="7">
        <v>0</v>
      </c>
      <c r="F8" s="7">
        <v>0.11451202100000001</v>
      </c>
      <c r="G8" s="7">
        <v>73.819631419999993</v>
      </c>
      <c r="H8" s="7">
        <v>3.6117631920000002</v>
      </c>
      <c r="I8" s="7">
        <v>62.427995680000002</v>
      </c>
      <c r="J8" s="7">
        <v>2.876554638</v>
      </c>
      <c r="K8" s="7">
        <v>7.9205066329999996</v>
      </c>
      <c r="L8" s="7">
        <v>55.348487570000003</v>
      </c>
      <c r="M8" s="7">
        <v>18.015035050000002</v>
      </c>
      <c r="N8" s="7">
        <v>23.403627530000001</v>
      </c>
      <c r="O8" s="7">
        <v>100.4696936</v>
      </c>
      <c r="P8" s="7">
        <v>21.179698399999999</v>
      </c>
      <c r="Q8" s="7">
        <v>27.932714699999998</v>
      </c>
      <c r="R8" s="7">
        <v>35.39866868</v>
      </c>
      <c r="S8" s="7">
        <v>1.927476709</v>
      </c>
      <c r="T8" s="7">
        <v>2.425774385</v>
      </c>
      <c r="U8" s="8" t="s">
        <v>21</v>
      </c>
      <c r="V8" s="9" t="s">
        <v>117</v>
      </c>
      <c r="W8" s="6">
        <v>9.9999999999999993E-103</v>
      </c>
    </row>
    <row r="9" spans="3:23">
      <c r="C9" s="6" t="s">
        <v>23</v>
      </c>
      <c r="D9" s="7">
        <v>3.8232212099999998</v>
      </c>
      <c r="E9" s="7">
        <v>0</v>
      </c>
      <c r="F9" s="7">
        <v>0</v>
      </c>
      <c r="G9" s="7">
        <v>2.5926317339999998</v>
      </c>
      <c r="H9" s="7">
        <v>0.82525864500000001</v>
      </c>
      <c r="I9" s="7">
        <v>4.1110459109999997</v>
      </c>
      <c r="J9" s="7">
        <v>0</v>
      </c>
      <c r="K9" s="7">
        <v>12.72424921</v>
      </c>
      <c r="L9" s="7">
        <v>11.52396566</v>
      </c>
      <c r="M9" s="7">
        <v>0</v>
      </c>
      <c r="N9" s="7">
        <v>0</v>
      </c>
      <c r="O9" s="7">
        <v>5.9866933649999998</v>
      </c>
      <c r="P9" s="7">
        <v>0</v>
      </c>
      <c r="Q9" s="7">
        <v>0.59884782999999997</v>
      </c>
      <c r="R9" s="7">
        <v>11.60296718</v>
      </c>
      <c r="S9" s="7">
        <v>1.9870818859999999</v>
      </c>
      <c r="T9" s="7">
        <v>1.9269178220000001</v>
      </c>
      <c r="U9" s="8" t="s">
        <v>24</v>
      </c>
      <c r="V9" s="9" t="s">
        <v>117</v>
      </c>
      <c r="W9" s="6">
        <v>3.9999999999999998E-81</v>
      </c>
    </row>
    <row r="10" spans="3:23">
      <c r="C10" s="6" t="s">
        <v>26</v>
      </c>
      <c r="D10" s="7">
        <v>13.424006990000001</v>
      </c>
      <c r="E10" s="7">
        <v>8.1369628929999998</v>
      </c>
      <c r="F10" s="7">
        <v>9.9683964249999999</v>
      </c>
      <c r="G10" s="7">
        <v>13.206877199999999</v>
      </c>
      <c r="H10" s="7">
        <v>13.05934632</v>
      </c>
      <c r="I10" s="7">
        <v>16.272575549999999</v>
      </c>
      <c r="J10" s="7">
        <v>12.873483520000001</v>
      </c>
      <c r="K10" s="7">
        <v>14.530388540000001</v>
      </c>
      <c r="L10" s="7">
        <v>22.587031669999998</v>
      </c>
      <c r="M10" s="7">
        <v>10.79921876</v>
      </c>
      <c r="N10" s="7">
        <v>9.0931967129999993</v>
      </c>
      <c r="O10" s="7">
        <v>21.293130399999999</v>
      </c>
      <c r="P10" s="7">
        <v>19.497762460000001</v>
      </c>
      <c r="Q10" s="7">
        <v>21.385863369999999</v>
      </c>
      <c r="R10" s="7">
        <v>25.417486029999999</v>
      </c>
      <c r="S10" s="7">
        <v>11.91949681</v>
      </c>
      <c r="T10" s="7">
        <v>30.119980399999999</v>
      </c>
      <c r="U10" s="8" t="s">
        <v>27</v>
      </c>
      <c r="V10" s="9" t="s">
        <v>28</v>
      </c>
      <c r="W10" s="6">
        <v>0</v>
      </c>
    </row>
    <row r="11" spans="3:23">
      <c r="C11" s="6" t="s">
        <v>32</v>
      </c>
      <c r="D11" s="7">
        <v>26.318410199999999</v>
      </c>
      <c r="E11" s="7">
        <v>36.445961250000003</v>
      </c>
      <c r="F11" s="7">
        <v>27.2240307</v>
      </c>
      <c r="G11" s="7">
        <v>22.116966810000001</v>
      </c>
      <c r="H11" s="7">
        <v>7.5046671250000001</v>
      </c>
      <c r="I11" s="7">
        <v>29.957020480000001</v>
      </c>
      <c r="J11" s="7">
        <v>24.568459690000001</v>
      </c>
      <c r="K11" s="7">
        <v>23.12098336</v>
      </c>
      <c r="L11" s="7">
        <v>6.6728550440000003</v>
      </c>
      <c r="M11" s="7">
        <v>5.4122698390000004</v>
      </c>
      <c r="N11" s="7">
        <v>4.9158779250000002</v>
      </c>
      <c r="O11" s="7">
        <v>2.909604554</v>
      </c>
      <c r="P11" s="7">
        <v>3.8183636129999998</v>
      </c>
      <c r="Q11" s="7">
        <v>0.14978448999999999</v>
      </c>
      <c r="R11" s="7">
        <v>7.6660474409999999</v>
      </c>
      <c r="S11" s="7">
        <v>4.0821958059999996</v>
      </c>
      <c r="T11" s="7">
        <v>2.722103782</v>
      </c>
      <c r="U11" s="8" t="s">
        <v>33</v>
      </c>
      <c r="V11" s="9" t="s">
        <v>34</v>
      </c>
      <c r="W11" s="6">
        <v>0</v>
      </c>
    </row>
    <row r="12" spans="3:23">
      <c r="C12" s="6" t="s">
        <v>35</v>
      </c>
      <c r="D12" s="7">
        <v>33.474784749999998</v>
      </c>
      <c r="E12" s="7">
        <v>9.3166562860000006</v>
      </c>
      <c r="F12" s="7">
        <v>4.6011274459999996</v>
      </c>
      <c r="G12" s="7">
        <v>28.08639604</v>
      </c>
      <c r="H12" s="7">
        <v>0</v>
      </c>
      <c r="I12" s="7">
        <v>42.323908260000003</v>
      </c>
      <c r="J12" s="7">
        <v>23.254686570000001</v>
      </c>
      <c r="K12" s="7">
        <v>4.2735743350000002</v>
      </c>
      <c r="L12" s="7">
        <v>21.51767229</v>
      </c>
      <c r="M12" s="7">
        <v>7.3393404689999997</v>
      </c>
      <c r="N12" s="7">
        <v>9.8138519330000005</v>
      </c>
      <c r="O12" s="7">
        <v>7.7827013750000003</v>
      </c>
      <c r="P12" s="7">
        <v>2.8185795339999999</v>
      </c>
      <c r="Q12" s="7">
        <v>1.7063061470000001</v>
      </c>
      <c r="R12" s="7">
        <v>20.298917670000002</v>
      </c>
      <c r="S12" s="7">
        <v>2.8649471210000002</v>
      </c>
      <c r="T12" s="7">
        <v>3.2451680700000001</v>
      </c>
      <c r="U12" s="8" t="s">
        <v>33</v>
      </c>
      <c r="V12" s="9" t="s">
        <v>34</v>
      </c>
      <c r="W12" s="6">
        <v>1.0000000000000001E-130</v>
      </c>
    </row>
    <row r="13" spans="3:23">
      <c r="C13" s="6" t="s">
        <v>36</v>
      </c>
      <c r="D13" s="7">
        <v>2.2704163429999999</v>
      </c>
      <c r="E13" s="7">
        <v>5.1625117280000001</v>
      </c>
      <c r="F13" s="7">
        <v>1.152616248</v>
      </c>
      <c r="G13" s="7">
        <v>0.22965732599999999</v>
      </c>
      <c r="H13" s="7">
        <v>0.58207609299999996</v>
      </c>
      <c r="I13" s="7">
        <v>4.702178473</v>
      </c>
      <c r="J13" s="7">
        <v>3.6065201089999999</v>
      </c>
      <c r="K13" s="7">
        <v>0.87334494100000004</v>
      </c>
      <c r="L13" s="7">
        <v>13.843906309999999</v>
      </c>
      <c r="M13" s="7">
        <v>6.7586165810000001</v>
      </c>
      <c r="N13" s="7">
        <v>4.999171832</v>
      </c>
      <c r="O13" s="7">
        <v>3.9461022899999998</v>
      </c>
      <c r="P13" s="7">
        <v>4.807878412</v>
      </c>
      <c r="Q13" s="7">
        <v>1.7201638889999999</v>
      </c>
      <c r="R13" s="7">
        <v>10.52838796</v>
      </c>
      <c r="S13" s="7">
        <v>3.9579616070000001</v>
      </c>
      <c r="T13" s="7">
        <v>2.1167845669999998</v>
      </c>
      <c r="U13" s="8" t="s">
        <v>33</v>
      </c>
      <c r="V13" s="9" t="s">
        <v>34</v>
      </c>
      <c r="W13" s="6">
        <v>0</v>
      </c>
    </row>
    <row r="14" spans="3:23">
      <c r="C14" s="6" t="s">
        <v>68</v>
      </c>
      <c r="D14" s="7">
        <v>8.68</v>
      </c>
      <c r="E14" s="7">
        <v>0</v>
      </c>
      <c r="F14" s="7">
        <v>9.7899999999999991</v>
      </c>
      <c r="G14" s="7">
        <v>2.375</v>
      </c>
      <c r="H14" s="7">
        <v>5.15</v>
      </c>
      <c r="I14" s="7">
        <v>12.175000000000001</v>
      </c>
      <c r="J14" s="7">
        <v>31.26</v>
      </c>
      <c r="K14" s="7">
        <v>22.549999999999997</v>
      </c>
      <c r="L14" s="7">
        <v>6.44</v>
      </c>
      <c r="M14" s="7">
        <v>5.94</v>
      </c>
      <c r="N14" s="7">
        <v>12.47</v>
      </c>
      <c r="O14" s="7">
        <v>14.26</v>
      </c>
      <c r="P14" s="7">
        <v>16.275000000000002</v>
      </c>
      <c r="Q14" s="7">
        <v>7.375</v>
      </c>
      <c r="R14" s="7">
        <v>8.39</v>
      </c>
      <c r="S14" s="7">
        <v>15.515000000000001</v>
      </c>
      <c r="T14" s="7">
        <v>16.045000000000002</v>
      </c>
      <c r="U14" s="8" t="s">
        <v>69</v>
      </c>
      <c r="V14" s="9" t="s">
        <v>70</v>
      </c>
      <c r="W14" s="6">
        <v>0</v>
      </c>
    </row>
    <row r="15" spans="3:23">
      <c r="C15" s="6" t="s">
        <v>65</v>
      </c>
      <c r="D15" s="7">
        <v>223.6157264</v>
      </c>
      <c r="E15" s="7">
        <v>5.726881412</v>
      </c>
      <c r="F15" s="7">
        <v>133.0569734</v>
      </c>
      <c r="G15" s="7">
        <v>205.22832819999999</v>
      </c>
      <c r="H15" s="7">
        <v>155.87556290000001</v>
      </c>
      <c r="I15" s="7">
        <v>370.48556309999998</v>
      </c>
      <c r="J15" s="7">
        <v>0.93410203000000003</v>
      </c>
      <c r="K15" s="7">
        <v>197.01966719999999</v>
      </c>
      <c r="L15" s="7">
        <v>289.44685190000001</v>
      </c>
      <c r="M15" s="7">
        <v>2.029308688</v>
      </c>
      <c r="N15" s="7">
        <v>158.8696056</v>
      </c>
      <c r="O15" s="7">
        <v>288.08412179999999</v>
      </c>
      <c r="P15" s="7">
        <v>2.0947791699999998</v>
      </c>
      <c r="Q15" s="7">
        <v>115.8943811</v>
      </c>
      <c r="R15" s="7">
        <v>263.22517529999999</v>
      </c>
      <c r="S15" s="7">
        <v>1.3242888269999999</v>
      </c>
      <c r="T15" s="7">
        <v>71.431308000000001</v>
      </c>
      <c r="U15" s="8" t="s">
        <v>66</v>
      </c>
      <c r="V15" s="9" t="s">
        <v>67</v>
      </c>
      <c r="W15" s="6">
        <v>0</v>
      </c>
    </row>
    <row r="16" spans="3:23">
      <c r="C16" s="25" t="s">
        <v>128</v>
      </c>
      <c r="D16" s="7">
        <v>0</v>
      </c>
      <c r="E16" s="7">
        <v>3.1913885579999999</v>
      </c>
      <c r="F16" s="7">
        <v>2.5923754899999998</v>
      </c>
      <c r="G16" s="7">
        <v>0.47576675800000001</v>
      </c>
      <c r="H16" s="7">
        <v>0</v>
      </c>
      <c r="I16" s="7">
        <v>0</v>
      </c>
      <c r="J16" s="7">
        <v>0</v>
      </c>
      <c r="K16" s="7">
        <v>0.67184976200000002</v>
      </c>
      <c r="L16" s="7">
        <v>11.120230510000001</v>
      </c>
      <c r="M16" s="7">
        <v>6.6882122839999996</v>
      </c>
      <c r="N16" s="7">
        <v>3.195478574</v>
      </c>
      <c r="O16" s="7">
        <v>13.1691579</v>
      </c>
      <c r="P16" s="7">
        <v>2.7670069860000002</v>
      </c>
      <c r="Q16" s="7">
        <v>0</v>
      </c>
      <c r="R16" s="7">
        <v>5.9402394630000002</v>
      </c>
      <c r="S16" s="7">
        <v>3.108592877</v>
      </c>
      <c r="T16" s="7">
        <v>0</v>
      </c>
      <c r="U16" s="8" t="s">
        <v>129</v>
      </c>
      <c r="V16" s="20" t="s">
        <v>133</v>
      </c>
      <c r="W16" s="6">
        <v>2E-78</v>
      </c>
    </row>
    <row r="17" spans="3:23">
      <c r="C17" s="6" t="s">
        <v>55</v>
      </c>
      <c r="D17" s="7">
        <v>28.225571739999999</v>
      </c>
      <c r="E17" s="7">
        <v>58.590348319999997</v>
      </c>
      <c r="F17" s="7">
        <v>56.339119099999998</v>
      </c>
      <c r="G17" s="7">
        <v>15.21545991</v>
      </c>
      <c r="H17" s="7">
        <v>0.80235488399999999</v>
      </c>
      <c r="I17" s="7">
        <v>34.548415149999997</v>
      </c>
      <c r="J17" s="7">
        <v>20.460867919999998</v>
      </c>
      <c r="K17" s="7">
        <v>35.348731520000001</v>
      </c>
      <c r="L17" s="7">
        <v>125.3611713</v>
      </c>
      <c r="M17" s="7">
        <v>186.8204269</v>
      </c>
      <c r="N17" s="7">
        <v>60.319466419999998</v>
      </c>
      <c r="O17" s="7">
        <v>49.107525199999998</v>
      </c>
      <c r="P17" s="7">
        <v>36.161889709999997</v>
      </c>
      <c r="Q17" s="7">
        <v>29.47501183</v>
      </c>
      <c r="R17" s="7">
        <v>125.00076660000001</v>
      </c>
      <c r="S17" s="7">
        <v>130.61572530000001</v>
      </c>
      <c r="T17" s="7">
        <v>19.746881200000001</v>
      </c>
      <c r="U17" s="8" t="s">
        <v>56</v>
      </c>
      <c r="V17" s="9" t="s">
        <v>59</v>
      </c>
      <c r="W17" s="6">
        <v>1E-167</v>
      </c>
    </row>
    <row r="18" spans="3:23">
      <c r="C18" s="6" t="s">
        <v>57</v>
      </c>
      <c r="D18" s="7">
        <v>12.344686490000001</v>
      </c>
      <c r="E18" s="7">
        <v>6.1118793809999996</v>
      </c>
      <c r="F18" s="7">
        <v>3.1716142810000001</v>
      </c>
      <c r="G18" s="7">
        <v>3.7186591500000001</v>
      </c>
      <c r="H18" s="7">
        <v>0.104571306</v>
      </c>
      <c r="I18" s="7">
        <v>19.193702510000001</v>
      </c>
      <c r="J18" s="7">
        <v>0</v>
      </c>
      <c r="K18" s="7">
        <v>0.67525031400000002</v>
      </c>
      <c r="L18" s="7">
        <v>42.191631129999998</v>
      </c>
      <c r="M18" s="7">
        <v>45.530864680000001</v>
      </c>
      <c r="N18" s="7">
        <v>34.356351150000002</v>
      </c>
      <c r="O18" s="7">
        <v>14.854236179999999</v>
      </c>
      <c r="P18" s="7">
        <v>2.524060923</v>
      </c>
      <c r="Q18" s="7">
        <v>4.6005580699999999</v>
      </c>
      <c r="R18" s="7">
        <v>55.921777669999997</v>
      </c>
      <c r="S18" s="7">
        <v>35.23530813</v>
      </c>
      <c r="T18" s="7">
        <v>6.5359317360000002</v>
      </c>
      <c r="U18" s="8" t="s">
        <v>56</v>
      </c>
      <c r="V18" s="9" t="s">
        <v>59</v>
      </c>
      <c r="W18" s="6">
        <v>1E-167</v>
      </c>
    </row>
    <row r="19" spans="3:23">
      <c r="C19" s="6" t="s">
        <v>58</v>
      </c>
      <c r="D19" s="7">
        <v>0</v>
      </c>
      <c r="E19" s="7">
        <v>0</v>
      </c>
      <c r="F19" s="7">
        <v>0</v>
      </c>
      <c r="G19" s="7">
        <v>4.1106710999999997E-2</v>
      </c>
      <c r="H19" s="7">
        <v>0</v>
      </c>
      <c r="I19" s="7">
        <v>0</v>
      </c>
      <c r="J19" s="7">
        <v>0</v>
      </c>
      <c r="K19" s="7">
        <v>0</v>
      </c>
      <c r="L19" s="7">
        <v>6.0121571429999996</v>
      </c>
      <c r="M19" s="7">
        <v>9.7866100500000002</v>
      </c>
      <c r="N19" s="7">
        <v>3.8995824369999998</v>
      </c>
      <c r="O19" s="7">
        <v>1.028202418</v>
      </c>
      <c r="P19" s="7">
        <v>1.339201597</v>
      </c>
      <c r="Q19" s="7">
        <v>1.898785803</v>
      </c>
      <c r="R19" s="7">
        <v>2.3541721799999999</v>
      </c>
      <c r="S19" s="7">
        <v>9.1582372959999994</v>
      </c>
      <c r="T19" s="7">
        <v>0.74408568200000003</v>
      </c>
      <c r="U19" s="8" t="s">
        <v>56</v>
      </c>
      <c r="V19" s="9" t="s">
        <v>59</v>
      </c>
      <c r="W19" s="6">
        <v>0</v>
      </c>
    </row>
    <row r="20" spans="3:23">
      <c r="C20" s="6" t="s">
        <v>40</v>
      </c>
      <c r="D20" s="7">
        <v>15.242089500000001</v>
      </c>
      <c r="E20" s="7">
        <v>10.42660465</v>
      </c>
      <c r="F20" s="7">
        <v>6.2616813469999997</v>
      </c>
      <c r="G20" s="7">
        <v>4.8600165420000003</v>
      </c>
      <c r="H20" s="7">
        <v>0.100913462</v>
      </c>
      <c r="I20" s="7">
        <v>17.105123280000001</v>
      </c>
      <c r="J20" s="7">
        <v>8.0210498099999992</v>
      </c>
      <c r="K20" s="7">
        <v>2.714691899</v>
      </c>
      <c r="L20" s="7">
        <v>30.641781739999999</v>
      </c>
      <c r="M20" s="7">
        <v>9.1124334719999993</v>
      </c>
      <c r="N20" s="7">
        <v>7.9162715700000001</v>
      </c>
      <c r="O20" s="7">
        <v>21.14165509</v>
      </c>
      <c r="P20" s="7">
        <v>9.9280428999999994</v>
      </c>
      <c r="Q20" s="7">
        <v>2.2308785329999998</v>
      </c>
      <c r="R20" s="7">
        <v>27.38339122</v>
      </c>
      <c r="S20" s="7">
        <v>17.8835576</v>
      </c>
      <c r="T20" s="7">
        <v>2.3359308890000001</v>
      </c>
      <c r="U20" s="8" t="s">
        <v>41</v>
      </c>
      <c r="V20" s="9" t="s">
        <v>44</v>
      </c>
      <c r="W20" s="6">
        <v>1.0000000000000001E-68</v>
      </c>
    </row>
    <row r="21" spans="3:23">
      <c r="C21" s="6" t="s">
        <v>42</v>
      </c>
      <c r="D21" s="7">
        <v>0</v>
      </c>
      <c r="E21" s="7">
        <v>0</v>
      </c>
      <c r="F21" s="7">
        <v>0</v>
      </c>
      <c r="G21" s="7">
        <v>0.60263044600000004</v>
      </c>
      <c r="H21" s="7">
        <v>0</v>
      </c>
      <c r="I21" s="7">
        <v>3.6820984870000002</v>
      </c>
      <c r="J21" s="7">
        <v>0.30973934800000003</v>
      </c>
      <c r="K21" s="7">
        <v>1.4696713539999999</v>
      </c>
      <c r="L21" s="7">
        <v>12.07887107</v>
      </c>
      <c r="M21" s="7">
        <v>36.9972742</v>
      </c>
      <c r="N21" s="7">
        <v>13.135436049999999</v>
      </c>
      <c r="O21" s="7">
        <v>9.5577034399999992</v>
      </c>
      <c r="P21" s="7">
        <v>3.9735521070000002</v>
      </c>
      <c r="Q21" s="7">
        <v>6.0850162149999996</v>
      </c>
      <c r="R21" s="7">
        <v>28.536504900000001</v>
      </c>
      <c r="S21" s="7">
        <v>56.522124429999998</v>
      </c>
      <c r="T21" s="7">
        <v>3.3930712820000002</v>
      </c>
      <c r="U21" s="8" t="s">
        <v>41</v>
      </c>
      <c r="V21" s="9" t="s">
        <v>44</v>
      </c>
      <c r="W21" s="6">
        <v>3.0000000000000003E-67</v>
      </c>
    </row>
    <row r="22" spans="3:23">
      <c r="C22" s="6" t="s">
        <v>43</v>
      </c>
      <c r="D22" s="7">
        <v>13.511922200000001</v>
      </c>
      <c r="E22" s="7">
        <v>0.60231968000000002</v>
      </c>
      <c r="F22" s="7">
        <v>6.2616813469999997</v>
      </c>
      <c r="G22" s="7">
        <v>3.9524742810000002</v>
      </c>
      <c r="H22" s="7">
        <v>0.20182692299999999</v>
      </c>
      <c r="I22" s="7">
        <v>16.300474640000001</v>
      </c>
      <c r="J22" s="7">
        <v>7.2771935990000003</v>
      </c>
      <c r="K22" s="7">
        <v>2.6308818650000001</v>
      </c>
      <c r="L22" s="7">
        <v>30.641781739999999</v>
      </c>
      <c r="M22" s="7">
        <v>9.0194602410000009</v>
      </c>
      <c r="N22" s="7">
        <v>7.9162715700000001</v>
      </c>
      <c r="O22" s="7">
        <v>21.14165509</v>
      </c>
      <c r="P22" s="7">
        <v>9.9280428999999994</v>
      </c>
      <c r="Q22" s="7">
        <v>2.2308785329999998</v>
      </c>
      <c r="R22" s="7">
        <v>27.38339122</v>
      </c>
      <c r="S22" s="7">
        <v>17.8835576</v>
      </c>
      <c r="T22" s="7">
        <v>2.2760352250000002</v>
      </c>
      <c r="U22" s="8" t="s">
        <v>41</v>
      </c>
      <c r="V22" s="9" t="s">
        <v>44</v>
      </c>
      <c r="W22" s="6">
        <v>1.0000000000000001E-68</v>
      </c>
    </row>
    <row r="23" spans="3:23">
      <c r="C23" s="6" t="s">
        <v>45</v>
      </c>
      <c r="D23" s="7">
        <v>184.0858082</v>
      </c>
      <c r="E23" s="7">
        <v>376.757317</v>
      </c>
      <c r="F23" s="7">
        <v>252.3602582</v>
      </c>
      <c r="G23" s="7">
        <v>155.85945670000001</v>
      </c>
      <c r="H23" s="7">
        <v>49.338143170000002</v>
      </c>
      <c r="I23" s="7">
        <v>219.7626339</v>
      </c>
      <c r="J23" s="7">
        <v>150.35334839999999</v>
      </c>
      <c r="K23" s="7">
        <v>201.8000126</v>
      </c>
      <c r="L23" s="7">
        <v>184.68815369999999</v>
      </c>
      <c r="M23" s="7">
        <v>1139.3700980000001</v>
      </c>
      <c r="N23" s="7">
        <v>74.197983050000005</v>
      </c>
      <c r="O23" s="7">
        <v>67.766567080000002</v>
      </c>
      <c r="P23" s="7">
        <v>122.81671299999999</v>
      </c>
      <c r="Q23" s="7">
        <v>26.208815789999999</v>
      </c>
      <c r="R23" s="7">
        <v>114.1198156</v>
      </c>
      <c r="S23" s="7">
        <v>254.3374494</v>
      </c>
      <c r="T23" s="7">
        <v>43.296702410000002</v>
      </c>
      <c r="U23" s="8" t="s">
        <v>46</v>
      </c>
      <c r="V23" s="9" t="s">
        <v>49</v>
      </c>
      <c r="W23" s="6">
        <v>1E-125</v>
      </c>
    </row>
    <row r="24" spans="3:23">
      <c r="C24" s="6" t="s">
        <v>47</v>
      </c>
      <c r="D24" s="7">
        <v>203.01109829999999</v>
      </c>
      <c r="E24" s="7">
        <v>442.97002620000001</v>
      </c>
      <c r="F24" s="7">
        <v>306.92200159999999</v>
      </c>
      <c r="G24" s="7">
        <v>174.87979960000001</v>
      </c>
      <c r="H24" s="7">
        <v>52.071003949999998</v>
      </c>
      <c r="I24" s="7">
        <v>243.4755408</v>
      </c>
      <c r="J24" s="7">
        <v>166.89351790000001</v>
      </c>
      <c r="K24" s="7">
        <v>223.51530629999999</v>
      </c>
      <c r="L24" s="7">
        <v>200.75032419999999</v>
      </c>
      <c r="M24" s="7">
        <v>1238.6418570000001</v>
      </c>
      <c r="N24" s="7">
        <v>88.547490710000005</v>
      </c>
      <c r="O24" s="7">
        <v>75.116533079999996</v>
      </c>
      <c r="P24" s="7">
        <v>129.83867090000001</v>
      </c>
      <c r="Q24" s="7">
        <v>26.987138860000002</v>
      </c>
      <c r="R24" s="7">
        <v>128.87128820000001</v>
      </c>
      <c r="S24" s="7">
        <v>279.44687879999998</v>
      </c>
      <c r="T24" s="7">
        <v>45.85174233</v>
      </c>
      <c r="U24" s="8" t="s">
        <v>46</v>
      </c>
      <c r="V24" s="9" t="s">
        <v>49</v>
      </c>
      <c r="W24" s="6">
        <v>9.9999999999999993E-125</v>
      </c>
    </row>
    <row r="25" spans="3:23">
      <c r="C25" s="6" t="s">
        <v>48</v>
      </c>
      <c r="D25" s="7">
        <v>10.628147909999999</v>
      </c>
      <c r="E25" s="7">
        <v>94.691136040000004</v>
      </c>
      <c r="F25" s="7">
        <v>143.23287490000001</v>
      </c>
      <c r="G25" s="7">
        <v>5.9253682090000002</v>
      </c>
      <c r="H25" s="7">
        <v>4.4816224120000001</v>
      </c>
      <c r="I25" s="7">
        <v>15.596259590000001</v>
      </c>
      <c r="J25" s="7">
        <v>34.926452050000002</v>
      </c>
      <c r="K25" s="7">
        <v>18.632431159999999</v>
      </c>
      <c r="L25" s="7">
        <v>16.940452430000001</v>
      </c>
      <c r="M25" s="7">
        <v>144.36236769999999</v>
      </c>
      <c r="N25" s="7">
        <v>163.99656279999999</v>
      </c>
      <c r="O25" s="7">
        <v>9.1170279579999995</v>
      </c>
      <c r="P25" s="7">
        <v>16.22640981</v>
      </c>
      <c r="Q25" s="7">
        <v>28.136350010000001</v>
      </c>
      <c r="R25" s="7">
        <v>48.831605539999998</v>
      </c>
      <c r="S25" s="7">
        <v>106.1830272</v>
      </c>
      <c r="T25" s="7">
        <v>40.127863759999997</v>
      </c>
      <c r="U25" s="8" t="s">
        <v>46</v>
      </c>
      <c r="V25" s="9" t="s">
        <v>49</v>
      </c>
      <c r="W25" s="6">
        <v>1E-119</v>
      </c>
    </row>
    <row r="26" spans="3:23">
      <c r="C26" s="6" t="s">
        <v>29</v>
      </c>
      <c r="D26" s="7">
        <v>12.284262139999999</v>
      </c>
      <c r="E26" s="7">
        <v>74.575436890000006</v>
      </c>
      <c r="F26" s="7">
        <v>3.154434529</v>
      </c>
      <c r="G26" s="7">
        <v>23.494967410000001</v>
      </c>
      <c r="H26" s="7">
        <v>2.5643891399999998</v>
      </c>
      <c r="I26" s="7">
        <v>23.993890969999999</v>
      </c>
      <c r="J26" s="7">
        <v>10.776940039999999</v>
      </c>
      <c r="K26" s="7">
        <v>1.825082074</v>
      </c>
      <c r="L26" s="7">
        <v>161.1656486</v>
      </c>
      <c r="M26" s="7">
        <v>264.63616389999999</v>
      </c>
      <c r="N26" s="7">
        <v>30.557151019999999</v>
      </c>
      <c r="O26" s="7">
        <v>55.837961049999997</v>
      </c>
      <c r="P26" s="7">
        <v>93.529894769999999</v>
      </c>
      <c r="Q26" s="7">
        <v>23.74176786</v>
      </c>
      <c r="R26" s="7">
        <v>134.1180683</v>
      </c>
      <c r="S26" s="7">
        <v>180.9438869</v>
      </c>
      <c r="T26" s="7">
        <v>16.310823379999999</v>
      </c>
      <c r="U26" s="8" t="s">
        <v>30</v>
      </c>
      <c r="V26" s="9" t="s">
        <v>31</v>
      </c>
      <c r="W26" s="6">
        <v>3.0000000000000001E-96</v>
      </c>
    </row>
    <row r="27" spans="3:23">
      <c r="C27" s="6" t="s">
        <v>60</v>
      </c>
      <c r="D27" s="7">
        <v>0.41293687600000001</v>
      </c>
      <c r="E27" s="7">
        <v>0.211355498</v>
      </c>
      <c r="F27" s="7">
        <v>14.75648956</v>
      </c>
      <c r="G27" s="7">
        <v>51.103566489999999</v>
      </c>
      <c r="H27" s="7">
        <v>1.0623236599999999</v>
      </c>
      <c r="I27" s="7">
        <v>47.003616370000003</v>
      </c>
      <c r="J27" s="7">
        <v>0</v>
      </c>
      <c r="K27" s="7">
        <v>0.161292452</v>
      </c>
      <c r="L27" s="7">
        <v>133.85113999999999</v>
      </c>
      <c r="M27" s="7">
        <v>25.776998559999999</v>
      </c>
      <c r="N27" s="7">
        <v>134.14896329999999</v>
      </c>
      <c r="O27" s="7">
        <v>23.18143937</v>
      </c>
      <c r="P27" s="7">
        <v>0.89199528800000005</v>
      </c>
      <c r="Q27" s="7">
        <v>0.24463153600000001</v>
      </c>
      <c r="R27" s="7">
        <v>152.87274930000001</v>
      </c>
      <c r="S27" s="7">
        <v>81.605702980000004</v>
      </c>
      <c r="T27" s="7">
        <v>1.705632273</v>
      </c>
      <c r="U27" s="8" t="s">
        <v>61</v>
      </c>
      <c r="V27" s="9" t="s">
        <v>63</v>
      </c>
      <c r="W27" s="6">
        <v>9.9999999999999998E-122</v>
      </c>
    </row>
    <row r="28" spans="3:23">
      <c r="C28" s="6" t="s">
        <v>62</v>
      </c>
      <c r="D28" s="7">
        <v>0.32322229899999999</v>
      </c>
      <c r="E28" s="7">
        <v>0.211355498</v>
      </c>
      <c r="F28" s="7">
        <v>12.374041950000001</v>
      </c>
      <c r="G28" s="7">
        <v>43.098004570000001</v>
      </c>
      <c r="H28" s="7">
        <v>1.0623236599999999</v>
      </c>
      <c r="I28" s="7">
        <v>34.871414909999999</v>
      </c>
      <c r="J28" s="7">
        <v>0</v>
      </c>
      <c r="K28" s="7">
        <v>0.161292452</v>
      </c>
      <c r="L28" s="7">
        <v>118.3855337</v>
      </c>
      <c r="M28" s="7">
        <v>23.906892249999999</v>
      </c>
      <c r="N28" s="7">
        <v>119.61419720000001</v>
      </c>
      <c r="O28" s="7">
        <v>20.512281860000002</v>
      </c>
      <c r="P28" s="7">
        <v>0.89199528800000005</v>
      </c>
      <c r="Q28" s="7">
        <v>0.12231576800000001</v>
      </c>
      <c r="R28" s="7">
        <v>138.61515990000001</v>
      </c>
      <c r="S28" s="7">
        <v>72.566188510000003</v>
      </c>
      <c r="T28" s="7">
        <v>1.705632273</v>
      </c>
      <c r="U28" s="8" t="s">
        <v>61</v>
      </c>
      <c r="V28" s="9" t="s">
        <v>64</v>
      </c>
      <c r="W28" s="6">
        <v>9.9999999999999998E-122</v>
      </c>
    </row>
    <row r="29" spans="3:23">
      <c r="C29" s="6" t="s">
        <v>50</v>
      </c>
      <c r="D29" s="7">
        <v>30.637023989999999</v>
      </c>
      <c r="E29" s="7">
        <v>129.97622659999999</v>
      </c>
      <c r="F29" s="7">
        <v>133.86516040000001</v>
      </c>
      <c r="G29" s="7">
        <v>100.9811649</v>
      </c>
      <c r="H29" s="7">
        <v>7.2182566850000001</v>
      </c>
      <c r="I29" s="7">
        <v>128.68361519999999</v>
      </c>
      <c r="J29" s="7">
        <v>4.9309325700000004</v>
      </c>
      <c r="K29" s="7">
        <v>19.820581789999999</v>
      </c>
      <c r="L29" s="7">
        <v>535.70911590000003</v>
      </c>
      <c r="M29" s="7">
        <v>594.37490500000001</v>
      </c>
      <c r="N29" s="7">
        <v>674.22065650000002</v>
      </c>
      <c r="O29" s="7">
        <v>303.58375960000001</v>
      </c>
      <c r="P29" s="7">
        <v>62.573387599999997</v>
      </c>
      <c r="Q29" s="7">
        <v>17.197908519999999</v>
      </c>
      <c r="R29" s="7">
        <v>533.80019519999996</v>
      </c>
      <c r="S29" s="7">
        <v>380.5819894</v>
      </c>
      <c r="T29" s="7">
        <v>60.595724259999997</v>
      </c>
      <c r="U29" s="8" t="s">
        <v>51</v>
      </c>
      <c r="V29" s="9" t="s">
        <v>52</v>
      </c>
      <c r="W29" s="6">
        <v>6.0000000000000003E-93</v>
      </c>
    </row>
    <row r="30" spans="3:23">
      <c r="C30" s="6" t="s">
        <v>53</v>
      </c>
      <c r="D30" s="7">
        <v>45.705024420000001</v>
      </c>
      <c r="E30" s="7">
        <v>66.882343070000005</v>
      </c>
      <c r="F30" s="7">
        <v>65.146257399999996</v>
      </c>
      <c r="G30" s="7">
        <v>162.53461279999999</v>
      </c>
      <c r="H30" s="7">
        <v>118.38073780000001</v>
      </c>
      <c r="I30" s="7">
        <v>90.883549819999999</v>
      </c>
      <c r="J30" s="7">
        <v>20.051363139999999</v>
      </c>
      <c r="K30" s="7">
        <v>30.686123330000001</v>
      </c>
      <c r="L30" s="7">
        <v>118.2068804</v>
      </c>
      <c r="M30" s="7">
        <v>203.73221659999999</v>
      </c>
      <c r="N30" s="7">
        <v>86.692203199999994</v>
      </c>
      <c r="O30" s="7">
        <v>65.971380339999996</v>
      </c>
      <c r="P30" s="7">
        <v>44.852473910000001</v>
      </c>
      <c r="Q30" s="7">
        <v>15.2927207</v>
      </c>
      <c r="R30" s="7">
        <v>95.117214669999996</v>
      </c>
      <c r="S30" s="7">
        <v>83.836221559999998</v>
      </c>
      <c r="T30" s="7">
        <v>8.501260426</v>
      </c>
      <c r="U30" s="8" t="s">
        <v>51</v>
      </c>
      <c r="V30" s="9" t="s">
        <v>54</v>
      </c>
      <c r="W30" s="6">
        <v>6.0000000000000002E-86</v>
      </c>
    </row>
    <row r="31" spans="3:23">
      <c r="C31" s="6" t="s">
        <v>37</v>
      </c>
      <c r="D31" s="7">
        <v>0</v>
      </c>
      <c r="E31" s="7">
        <v>4.9659789000000003E-2</v>
      </c>
      <c r="F31" s="7">
        <v>0</v>
      </c>
      <c r="G31" s="7">
        <v>4.1240190000000003E-2</v>
      </c>
      <c r="H31" s="7">
        <v>0</v>
      </c>
      <c r="I31" s="7">
        <v>2.1527231649999998</v>
      </c>
      <c r="J31" s="7">
        <v>0.120996491</v>
      </c>
      <c r="K31" s="7">
        <v>0.21735247699999999</v>
      </c>
      <c r="L31" s="7">
        <v>92.047526640000001</v>
      </c>
      <c r="M31" s="7">
        <v>6.2933233580000003</v>
      </c>
      <c r="N31" s="7">
        <v>9.7091798590000007</v>
      </c>
      <c r="O31" s="7">
        <v>56.549967850000002</v>
      </c>
      <c r="P31" s="7">
        <v>26.787459479999999</v>
      </c>
      <c r="Q31" s="7">
        <v>18.88021286</v>
      </c>
      <c r="R31" s="7">
        <v>78.392630249999996</v>
      </c>
      <c r="S31" s="7">
        <v>37.385179020000002</v>
      </c>
      <c r="T31" s="7">
        <v>11.04370522</v>
      </c>
      <c r="U31" s="8" t="s">
        <v>38</v>
      </c>
      <c r="V31" s="9" t="s">
        <v>39</v>
      </c>
      <c r="W31" s="6">
        <v>3.0000000000000001E-96</v>
      </c>
    </row>
    <row r="32" spans="3:23"/>
    <row r="33"/>
    <row r="34"/>
    <row r="35"/>
    <row r="36"/>
    <row r="37"/>
  </sheetData>
  <mergeCells count="20">
    <mergeCell ref="J5:J6"/>
    <mergeCell ref="K5:K6"/>
    <mergeCell ref="R5:R6"/>
    <mergeCell ref="S5:S6"/>
    <mergeCell ref="T5:T6"/>
    <mergeCell ref="U5:W5"/>
    <mergeCell ref="P5:P6"/>
    <mergeCell ref="Q5:Q6"/>
    <mergeCell ref="C3:W3"/>
    <mergeCell ref="C5:C6"/>
    <mergeCell ref="D5:D6"/>
    <mergeCell ref="E5:E6"/>
    <mergeCell ref="F5:F6"/>
    <mergeCell ref="G5:G6"/>
    <mergeCell ref="L5:L6"/>
    <mergeCell ref="M5:M6"/>
    <mergeCell ref="N5:N6"/>
    <mergeCell ref="O5:O6"/>
    <mergeCell ref="H5:H6"/>
    <mergeCell ref="I5:I6"/>
  </mergeCells>
  <phoneticPr fontId="6" type="noConversion"/>
  <conditionalFormatting sqref="D26:T26">
    <cfRule type="colorScale" priority="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1:T31"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0:T20">
    <cfRule type="colorScale" priority="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1:T21">
    <cfRule type="colorScale" priority="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2:T22">
    <cfRule type="colorScale" priority="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3:T23">
    <cfRule type="colorScale" priority="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4:T24">
    <cfRule type="colorScale" priority="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5:T25">
    <cfRule type="colorScale" priority="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6:T16"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9:T29">
    <cfRule type="colorScale" priority="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30:T30">
    <cfRule type="colorScale" priority="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7:T19"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7:T17">
    <cfRule type="colorScale" priority="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8:T18">
    <cfRule type="colorScale" priority="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9:T19"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7:T27">
    <cfRule type="colorScale" priority="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28:T28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7:T7">
    <cfRule type="colorScale" priority="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8:T8">
    <cfRule type="colorScale" priority="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9:T9"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0:T10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1:T11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2:T1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D13:T15">
    <cfRule type="colorScale" priority="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Legend</vt:lpstr>
      <vt:lpstr>Table S7A</vt:lpstr>
      <vt:lpstr>Table S7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-Young Lee</dc:creator>
  <cp:lastModifiedBy>namhoang</cp:lastModifiedBy>
  <dcterms:created xsi:type="dcterms:W3CDTF">2019-04-24T08:58:15Z</dcterms:created>
  <dcterms:modified xsi:type="dcterms:W3CDTF">2019-11-11T12:19:01Z</dcterms:modified>
</cp:coreProperties>
</file>